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ashita/Documents/papers/TopologyOptimizationModel/PLoScomp/submit/fig/300dpi/"/>
    </mc:Choice>
  </mc:AlternateContent>
  <xr:revisionPtr revIDLastSave="0" documentId="13_ncr:1_{041BB873-CBB8-8548-9BB5-B9C412C27EEE}" xr6:coauthVersionLast="36" xr6:coauthVersionMax="36" xr10:uidLastSave="{00000000-0000-0000-0000-000000000000}"/>
  <bookViews>
    <workbookView xWindow="0" yWindow="500" windowWidth="25600" windowHeight="15500" xr2:uid="{5242F3A3-57AC-5F49-8181-718C29182D0D}"/>
  </bookViews>
  <sheets>
    <sheet name="Sheet1" sheetId="1" r:id="rId1"/>
  </sheets>
  <calcPr calcId="181029" concurrentCalc="0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1" l="1"/>
  <c r="B9" i="1"/>
  <c r="B5" i="1"/>
</calcChain>
</file>

<file path=xl/sharedStrings.xml><?xml version="1.0" encoding="utf-8"?>
<sst xmlns="http://schemas.openxmlformats.org/spreadsheetml/2006/main" count="49" uniqueCount="49">
  <si>
    <t>Species</t>
    <phoneticPr fontId="2"/>
  </si>
  <si>
    <t>Standard length (mm)</t>
    <phoneticPr fontId="2"/>
  </si>
  <si>
    <t>cone angle on cranial side (degrees)</t>
    <phoneticPr fontId="2"/>
  </si>
  <si>
    <t>cone angle on caudal side (degrees)</t>
    <phoneticPr fontId="2"/>
  </si>
  <si>
    <t>gap width of dorsal arch (degrees)</t>
    <phoneticPr fontId="2"/>
  </si>
  <si>
    <t>gap width of hemal arch (degrees)</t>
    <phoneticPr fontId="2"/>
  </si>
  <si>
    <t>860*</t>
    <phoneticPr fontId="2"/>
  </si>
  <si>
    <t>240*</t>
    <phoneticPr fontId="2"/>
  </si>
  <si>
    <t>120*</t>
    <phoneticPr fontId="2"/>
  </si>
  <si>
    <t>320*</t>
    <phoneticPr fontId="2"/>
  </si>
  <si>
    <t>230*</t>
    <phoneticPr fontId="2"/>
  </si>
  <si>
    <t>550*</t>
    <phoneticPr fontId="2"/>
  </si>
  <si>
    <t>150**</t>
    <phoneticPr fontId="2"/>
  </si>
  <si>
    <t>170*</t>
    <phoneticPr fontId="2"/>
  </si>
  <si>
    <t>210*</t>
    <phoneticPr fontId="2"/>
  </si>
  <si>
    <t>93**</t>
    <phoneticPr fontId="2"/>
  </si>
  <si>
    <t>Muraenesox cinereus</t>
    <phoneticPr fontId="2"/>
  </si>
  <si>
    <t>Sardinops melanostictus</t>
    <phoneticPr fontId="2"/>
  </si>
  <si>
    <t>Konosirus punctatus</t>
    <phoneticPr fontId="2"/>
  </si>
  <si>
    <t>Plecoglossus altivelis altivelis</t>
    <phoneticPr fontId="2"/>
  </si>
  <si>
    <t>Lophiomus setigerus</t>
    <phoneticPr fontId="2"/>
  </si>
  <si>
    <t>Lophius litulon</t>
    <phoneticPr fontId="2"/>
  </si>
  <si>
    <t>Chaunax abei</t>
    <phoneticPr fontId="2"/>
  </si>
  <si>
    <t>Zenopsis nebulosa</t>
    <phoneticPr fontId="2"/>
  </si>
  <si>
    <t>Zeus faber</t>
    <phoneticPr fontId="2"/>
  </si>
  <si>
    <t>Macroramphosus sagifue</t>
    <phoneticPr fontId="2"/>
  </si>
  <si>
    <t>Cololabis saira</t>
    <phoneticPr fontId="2"/>
  </si>
  <si>
    <t>Helicolenus hilgendorfii</t>
    <phoneticPr fontId="2"/>
  </si>
  <si>
    <t>Sebastes oblongus</t>
    <phoneticPr fontId="2"/>
  </si>
  <si>
    <t>Sebastes zonatus</t>
    <phoneticPr fontId="2"/>
  </si>
  <si>
    <t>Chelidonichthys spinosus</t>
    <phoneticPr fontId="2"/>
  </si>
  <si>
    <t>Acropoma hanedai</t>
    <phoneticPr fontId="2"/>
  </si>
  <si>
    <t>Trachurus japonicus</t>
    <phoneticPr fontId="2"/>
  </si>
  <si>
    <t xml:space="preserve">Pagrus major </t>
    <phoneticPr fontId="2"/>
  </si>
  <si>
    <t xml:space="preserve">Sillago japonica </t>
    <phoneticPr fontId="2"/>
  </si>
  <si>
    <t xml:space="preserve">Histiopterus typus </t>
    <phoneticPr fontId="2"/>
  </si>
  <si>
    <t xml:space="preserve">Scarus forsteni </t>
    <phoneticPr fontId="2"/>
  </si>
  <si>
    <t xml:space="preserve">Sphyraena pinguis </t>
    <phoneticPr fontId="2"/>
  </si>
  <si>
    <t xml:space="preserve">Rexea prometheoides </t>
    <phoneticPr fontId="2"/>
  </si>
  <si>
    <t xml:space="preserve">Scomber japonicus </t>
    <phoneticPr fontId="2"/>
  </si>
  <si>
    <t xml:space="preserve">Thunnus orientalis </t>
    <phoneticPr fontId="2"/>
  </si>
  <si>
    <t xml:space="preserve">Thunnus tonggol </t>
    <phoneticPr fontId="2"/>
  </si>
  <si>
    <t xml:space="preserve">Paralichthys olivaceus </t>
    <phoneticPr fontId="2"/>
  </si>
  <si>
    <t xml:space="preserve">Hippoglossoides dubius </t>
    <phoneticPr fontId="2"/>
  </si>
  <si>
    <t xml:space="preserve">Macrorhamphosodes uradoi </t>
    <phoneticPr fontId="2"/>
  </si>
  <si>
    <t xml:space="preserve">Takifugu pardalis </t>
    <phoneticPr fontId="2"/>
  </si>
  <si>
    <t xml:space="preserve">Takifugu snyderi </t>
    <phoneticPr fontId="2"/>
  </si>
  <si>
    <t xml:space="preserve">Takifugu stictonotus </t>
    <phoneticPr fontId="2"/>
  </si>
  <si>
    <t>*total length, **the sum of the lengths of all vertebrae except the urostyl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[&lt;=999]000;[&lt;=9999]000\-00;000\-0000"/>
    <numFmt numFmtId="177" formatCode="0.00_);[Red]\(0.00\)"/>
  </numFmts>
  <fonts count="6">
    <font>
      <sz val="12"/>
      <color theme="1"/>
      <name val="游ゴシック"/>
      <family val="2"/>
      <charset val="128"/>
      <scheme val="minor"/>
    </font>
    <font>
      <sz val="20"/>
      <name val="Arial"/>
      <family val="2"/>
    </font>
    <font>
      <sz val="6"/>
      <name val="游ゴシック"/>
      <family val="2"/>
      <charset val="128"/>
      <scheme val="minor"/>
    </font>
    <font>
      <sz val="20"/>
      <color theme="1"/>
      <name val="Arial"/>
      <family val="2"/>
    </font>
    <font>
      <i/>
      <sz val="20"/>
      <name val="Arial"/>
      <family val="2"/>
    </font>
    <font>
      <i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76" fontId="1" fillId="0" borderId="1" xfId="0" applyNumberFormat="1" applyFont="1" applyBorder="1" applyAlignment="1">
      <alignment horizontal="left" wrapText="1"/>
    </xf>
    <xf numFmtId="176" fontId="1" fillId="0" borderId="2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vertical="center" wrapText="1"/>
    </xf>
    <xf numFmtId="1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5" fillId="0" borderId="3" xfId="0" applyFont="1" applyFill="1" applyBorder="1" applyAlignment="1">
      <alignment vertical="center" wrapText="1"/>
    </xf>
    <xf numFmtId="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vertical="center" wrapText="1"/>
    </xf>
    <xf numFmtId="0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0" fontId="4" fillId="0" borderId="0" xfId="0" applyFont="1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4D35B-0631-7345-8157-4602B5B24238}">
  <dimension ref="A1:H36"/>
  <sheetViews>
    <sheetView tabSelected="1" topLeftCell="A15" zoomScale="54" workbookViewId="0">
      <selection activeCell="A2" activeCellId="1" sqref="A22:XFD22 A2:XFD2"/>
    </sheetView>
  </sheetViews>
  <sheetFormatPr baseColWidth="10" defaultRowHeight="20"/>
  <cols>
    <col min="1" max="1" width="80.7109375" customWidth="1"/>
    <col min="2" max="6" width="20.7109375" customWidth="1"/>
  </cols>
  <sheetData>
    <row r="1" spans="1:8" ht="78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8" ht="30" customHeight="1">
      <c r="A2" s="4" t="s">
        <v>16</v>
      </c>
      <c r="B2" s="5" t="s">
        <v>6</v>
      </c>
      <c r="C2" s="6">
        <v>92.834999999999994</v>
      </c>
      <c r="D2" s="6">
        <v>92.3</v>
      </c>
      <c r="E2" s="6">
        <v>54.823999999999998</v>
      </c>
      <c r="F2" s="6">
        <v>35.686</v>
      </c>
      <c r="H2" s="20"/>
    </row>
    <row r="3" spans="1:8" ht="30" customHeight="1">
      <c r="A3" s="7" t="s">
        <v>17</v>
      </c>
      <c r="B3" s="8">
        <v>185</v>
      </c>
      <c r="C3" s="6">
        <v>72.037000000000006</v>
      </c>
      <c r="D3" s="6">
        <v>63.344999999999999</v>
      </c>
      <c r="E3" s="6">
        <v>38.954000000000001</v>
      </c>
      <c r="F3" s="6">
        <v>109.782</v>
      </c>
      <c r="H3" s="20"/>
    </row>
    <row r="4" spans="1:8" ht="30" customHeight="1">
      <c r="A4" s="7" t="s">
        <v>18</v>
      </c>
      <c r="B4" s="9">
        <v>135</v>
      </c>
      <c r="C4" s="10">
        <v>73.042000000000002</v>
      </c>
      <c r="D4" s="6">
        <v>84.691000000000003</v>
      </c>
      <c r="E4" s="6">
        <v>62.267000000000003</v>
      </c>
      <c r="F4" s="6">
        <v>92.045000000000002</v>
      </c>
    </row>
    <row r="5" spans="1:8" ht="30" customHeight="1">
      <c r="A5" s="11" t="s">
        <v>19</v>
      </c>
      <c r="B5" s="12">
        <f>22.67*10</f>
        <v>226.70000000000002</v>
      </c>
      <c r="C5" s="6">
        <v>87.022000000000006</v>
      </c>
      <c r="D5" s="6">
        <v>85.222999999999999</v>
      </c>
      <c r="E5" s="6">
        <v>37.759</v>
      </c>
      <c r="F5" s="6">
        <v>32.335000000000001</v>
      </c>
    </row>
    <row r="6" spans="1:8" ht="30" customHeight="1">
      <c r="A6" s="4" t="s">
        <v>20</v>
      </c>
      <c r="B6" s="13">
        <v>285</v>
      </c>
      <c r="C6" s="10">
        <v>81.274000000000001</v>
      </c>
      <c r="D6" s="6">
        <v>80.673000000000002</v>
      </c>
      <c r="E6" s="6">
        <v>49.844999999999999</v>
      </c>
      <c r="F6" s="6">
        <v>34.426000000000002</v>
      </c>
    </row>
    <row r="7" spans="1:8" ht="30" customHeight="1">
      <c r="A7" s="4" t="s">
        <v>21</v>
      </c>
      <c r="B7" s="14">
        <v>452</v>
      </c>
      <c r="C7" s="6">
        <v>86.192999999999998</v>
      </c>
      <c r="D7" s="6">
        <v>87.867999999999995</v>
      </c>
      <c r="E7" s="6">
        <v>35.83</v>
      </c>
      <c r="F7" s="6">
        <v>28.72</v>
      </c>
    </row>
    <row r="8" spans="1:8" ht="30" customHeight="1">
      <c r="A8" s="4" t="s">
        <v>22</v>
      </c>
      <c r="B8" s="14">
        <v>188</v>
      </c>
      <c r="C8" s="10">
        <v>81.837000000000003</v>
      </c>
      <c r="D8" s="6">
        <v>72.680000000000007</v>
      </c>
      <c r="E8" s="6">
        <v>52.987000000000002</v>
      </c>
      <c r="F8" s="6">
        <v>38.659999999999997</v>
      </c>
    </row>
    <row r="9" spans="1:8" ht="30" customHeight="1">
      <c r="A9" s="7" t="s">
        <v>23</v>
      </c>
      <c r="B9" s="8">
        <f>35.997*10</f>
        <v>359.97</v>
      </c>
      <c r="C9" s="6">
        <v>96.427000000000007</v>
      </c>
      <c r="D9" s="6">
        <v>97.144000000000005</v>
      </c>
      <c r="E9" s="6">
        <v>36.18</v>
      </c>
      <c r="F9" s="6">
        <v>22.687000000000001</v>
      </c>
    </row>
    <row r="10" spans="1:8" ht="30" customHeight="1">
      <c r="A10" s="7" t="s">
        <v>24</v>
      </c>
      <c r="B10" s="8">
        <v>359</v>
      </c>
      <c r="C10" s="10">
        <v>99.527000000000001</v>
      </c>
      <c r="D10" s="6">
        <v>91.174999999999997</v>
      </c>
      <c r="E10" s="6">
        <v>32.795000000000002</v>
      </c>
      <c r="F10" s="6">
        <v>24.806000000000001</v>
      </c>
    </row>
    <row r="11" spans="1:8" ht="30" customHeight="1">
      <c r="A11" s="7" t="s">
        <v>25</v>
      </c>
      <c r="B11" s="15">
        <v>90</v>
      </c>
      <c r="C11" s="6">
        <v>69.212999999999994</v>
      </c>
      <c r="D11" s="6">
        <v>65.194999999999993</v>
      </c>
      <c r="E11" s="6">
        <v>42.972000000000001</v>
      </c>
      <c r="F11" s="6">
        <v>81.119</v>
      </c>
    </row>
    <row r="12" spans="1:8" ht="30" customHeight="1">
      <c r="A12" s="4" t="s">
        <v>26</v>
      </c>
      <c r="B12" s="14">
        <v>281</v>
      </c>
      <c r="C12" s="6">
        <v>70.561999999999998</v>
      </c>
      <c r="D12" s="6">
        <v>70.319999999999993</v>
      </c>
      <c r="E12" s="6">
        <v>40.302999999999997</v>
      </c>
      <c r="F12" s="6">
        <v>35.500999999999998</v>
      </c>
    </row>
    <row r="13" spans="1:8" ht="30" customHeight="1">
      <c r="A13" s="16" t="s">
        <v>27</v>
      </c>
      <c r="B13" s="13">
        <v>177</v>
      </c>
      <c r="C13" s="10">
        <v>71.605999999999995</v>
      </c>
      <c r="D13" s="6">
        <v>63.313000000000002</v>
      </c>
      <c r="E13" s="6">
        <v>57.613999999999997</v>
      </c>
      <c r="F13" s="6">
        <v>27.132000000000001</v>
      </c>
    </row>
    <row r="14" spans="1:8" ht="30" customHeight="1">
      <c r="A14" s="4" t="s">
        <v>28</v>
      </c>
      <c r="B14" s="14" t="s">
        <v>7</v>
      </c>
      <c r="C14" s="10">
        <v>75.525000000000006</v>
      </c>
      <c r="D14" s="6">
        <v>74.498999999999995</v>
      </c>
      <c r="E14" s="6">
        <v>48.268000000000001</v>
      </c>
      <c r="F14" s="6">
        <v>47.813000000000002</v>
      </c>
    </row>
    <row r="15" spans="1:8" ht="30" customHeight="1">
      <c r="A15" s="16" t="s">
        <v>29</v>
      </c>
      <c r="B15" s="13" t="s">
        <v>8</v>
      </c>
      <c r="C15" s="10">
        <v>76.765000000000001</v>
      </c>
      <c r="D15" s="6">
        <v>78.915000000000006</v>
      </c>
      <c r="E15" s="6">
        <v>49.792000000000002</v>
      </c>
      <c r="F15" s="6">
        <v>41.33</v>
      </c>
    </row>
    <row r="16" spans="1:8" ht="30" customHeight="1">
      <c r="A16" s="16" t="s">
        <v>30</v>
      </c>
      <c r="B16" s="13">
        <v>237</v>
      </c>
      <c r="C16" s="10">
        <v>75.057000000000002</v>
      </c>
      <c r="D16" s="6">
        <v>68.575999999999993</v>
      </c>
      <c r="E16" s="6">
        <v>47.155000000000001</v>
      </c>
      <c r="F16" s="6">
        <v>39.783999999999999</v>
      </c>
    </row>
    <row r="17" spans="1:6" ht="30" customHeight="1">
      <c r="A17" s="16" t="s">
        <v>31</v>
      </c>
      <c r="B17" s="14">
        <v>82</v>
      </c>
      <c r="C17" s="10">
        <v>61.271999999999998</v>
      </c>
      <c r="D17" s="6">
        <v>58.655999999999999</v>
      </c>
      <c r="E17" s="6">
        <v>61.482999999999997</v>
      </c>
      <c r="F17" s="6">
        <v>39.000999999999998</v>
      </c>
    </row>
    <row r="18" spans="1:6" ht="30" customHeight="1">
      <c r="A18" s="16" t="s">
        <v>32</v>
      </c>
      <c r="B18" s="13" t="s">
        <v>9</v>
      </c>
      <c r="C18" s="10">
        <v>54.439</v>
      </c>
      <c r="D18" s="6">
        <v>46.442999999999998</v>
      </c>
      <c r="E18" s="6">
        <v>52.707999999999998</v>
      </c>
      <c r="F18" s="6">
        <v>77.254000000000005</v>
      </c>
    </row>
    <row r="19" spans="1:6" ht="30" customHeight="1">
      <c r="A19" s="16" t="s">
        <v>33</v>
      </c>
      <c r="B19" s="14" t="s">
        <v>10</v>
      </c>
      <c r="C19" s="10">
        <v>75.495000000000005</v>
      </c>
      <c r="D19" s="6">
        <v>69.385000000000005</v>
      </c>
      <c r="E19" s="6">
        <v>36.307000000000002</v>
      </c>
      <c r="F19" s="6">
        <v>39.405999999999999</v>
      </c>
    </row>
    <row r="20" spans="1:6" ht="30" customHeight="1">
      <c r="A20" s="16" t="s">
        <v>34</v>
      </c>
      <c r="B20" s="17">
        <v>211</v>
      </c>
      <c r="C20" s="10">
        <v>60.591000000000001</v>
      </c>
      <c r="D20" s="6">
        <v>55.533999999999999</v>
      </c>
      <c r="E20" s="6">
        <v>40.067</v>
      </c>
      <c r="F20" s="6">
        <v>45</v>
      </c>
    </row>
    <row r="21" spans="1:6" ht="30" customHeight="1">
      <c r="A21" s="16" t="s">
        <v>35</v>
      </c>
      <c r="B21" s="18">
        <v>80</v>
      </c>
      <c r="C21" s="10">
        <v>75.959999999999994</v>
      </c>
      <c r="D21" s="6">
        <v>76.846999999999994</v>
      </c>
      <c r="E21" s="6">
        <v>54.744</v>
      </c>
      <c r="F21" s="6">
        <v>46.771000000000001</v>
      </c>
    </row>
    <row r="22" spans="1:6" ht="30" customHeight="1">
      <c r="A22" s="4" t="s">
        <v>36</v>
      </c>
      <c r="B22" s="14">
        <f>18.2*10</f>
        <v>182</v>
      </c>
      <c r="C22" s="6">
        <v>67.253</v>
      </c>
      <c r="D22" s="6">
        <v>60.661999999999999</v>
      </c>
      <c r="E22" s="6">
        <v>34.232999999999997</v>
      </c>
      <c r="F22" s="6">
        <v>75.894999999999996</v>
      </c>
    </row>
    <row r="23" spans="1:6" ht="30" customHeight="1">
      <c r="A23" s="4" t="s">
        <v>37</v>
      </c>
      <c r="B23" s="17">
        <v>291</v>
      </c>
      <c r="C23" s="6">
        <v>65.427999999999997</v>
      </c>
      <c r="D23" s="6">
        <v>43.027999999999999</v>
      </c>
      <c r="E23" s="6">
        <v>28.55</v>
      </c>
      <c r="F23" s="6">
        <v>73.185000000000002</v>
      </c>
    </row>
    <row r="24" spans="1:6" ht="30" customHeight="1">
      <c r="A24" s="16" t="s">
        <v>38</v>
      </c>
      <c r="B24" s="18">
        <v>278</v>
      </c>
      <c r="C24" s="10">
        <v>57.91</v>
      </c>
      <c r="D24" s="6">
        <v>50.731000000000002</v>
      </c>
      <c r="E24" s="6">
        <v>68.424999999999997</v>
      </c>
      <c r="F24" s="6">
        <v>67.340999999999994</v>
      </c>
    </row>
    <row r="25" spans="1:6" ht="30" customHeight="1">
      <c r="A25" s="4" t="s">
        <v>39</v>
      </c>
      <c r="B25" s="5">
        <v>298</v>
      </c>
      <c r="C25" s="10">
        <v>55.597000000000001</v>
      </c>
      <c r="D25" s="6">
        <v>49.572000000000003</v>
      </c>
      <c r="E25" s="6">
        <v>40.765999999999998</v>
      </c>
      <c r="F25" s="6">
        <v>72.180999999999997</v>
      </c>
    </row>
    <row r="26" spans="1:6" ht="30" customHeight="1">
      <c r="A26" s="4" t="s">
        <v>40</v>
      </c>
      <c r="B26" s="14">
        <v>429</v>
      </c>
      <c r="C26" s="6">
        <v>85.266000000000005</v>
      </c>
      <c r="D26" s="6">
        <v>84.210999999999999</v>
      </c>
      <c r="E26" s="6">
        <v>44.527000000000001</v>
      </c>
      <c r="F26" s="6">
        <v>40.895000000000003</v>
      </c>
    </row>
    <row r="27" spans="1:6" ht="30" customHeight="1">
      <c r="A27" s="4" t="s">
        <v>41</v>
      </c>
      <c r="B27" s="5" t="s">
        <v>11</v>
      </c>
      <c r="C27" s="10">
        <v>80.942999999999998</v>
      </c>
      <c r="D27" s="6">
        <v>78.631</v>
      </c>
      <c r="E27" s="6">
        <v>35.935000000000002</v>
      </c>
      <c r="F27" s="6">
        <v>46.56</v>
      </c>
    </row>
    <row r="28" spans="1:6" ht="30" customHeight="1">
      <c r="A28" s="16" t="s">
        <v>42</v>
      </c>
      <c r="B28" s="19">
        <v>218</v>
      </c>
      <c r="C28" s="6">
        <v>89.76</v>
      </c>
      <c r="D28" s="6">
        <v>87.424999999999997</v>
      </c>
      <c r="E28" s="6">
        <v>45.021000000000001</v>
      </c>
      <c r="F28" s="6">
        <v>38.366999999999997</v>
      </c>
    </row>
    <row r="29" spans="1:6" ht="30" customHeight="1">
      <c r="A29" s="16" t="s">
        <v>43</v>
      </c>
      <c r="B29" s="19" t="s">
        <v>12</v>
      </c>
      <c r="C29" s="10">
        <v>105.416</v>
      </c>
      <c r="D29" s="6">
        <v>102.318</v>
      </c>
      <c r="E29" s="6">
        <v>56.313000000000002</v>
      </c>
      <c r="F29" s="6">
        <v>41.691000000000003</v>
      </c>
    </row>
    <row r="30" spans="1:6" ht="30" customHeight="1">
      <c r="A30" s="4" t="s">
        <v>44</v>
      </c>
      <c r="B30" s="17">
        <v>146</v>
      </c>
      <c r="C30" s="10">
        <v>52.170999999999999</v>
      </c>
      <c r="D30" s="6">
        <v>49.701999999999998</v>
      </c>
      <c r="E30" s="6">
        <v>72.263000000000005</v>
      </c>
      <c r="F30" s="6">
        <v>51.802</v>
      </c>
    </row>
    <row r="31" spans="1:6" ht="30" customHeight="1">
      <c r="A31" s="4" t="s">
        <v>45</v>
      </c>
      <c r="B31" s="5" t="s">
        <v>13</v>
      </c>
      <c r="C31" s="6">
        <v>68.587000000000003</v>
      </c>
      <c r="D31" s="6">
        <v>60.646000000000001</v>
      </c>
      <c r="E31" s="6">
        <v>27.335000000000001</v>
      </c>
      <c r="F31" s="6">
        <v>48.854999999999997</v>
      </c>
    </row>
    <row r="32" spans="1:6" ht="30" customHeight="1">
      <c r="A32" s="4" t="s">
        <v>46</v>
      </c>
      <c r="B32" s="5" t="s">
        <v>14</v>
      </c>
      <c r="C32" s="10">
        <v>61.298000000000002</v>
      </c>
      <c r="D32" s="6">
        <v>56.982999999999997</v>
      </c>
      <c r="E32" s="6">
        <v>51.051000000000002</v>
      </c>
      <c r="F32" s="6">
        <v>42.500999999999998</v>
      </c>
    </row>
    <row r="33" spans="1:6" ht="30" customHeight="1">
      <c r="A33" s="16" t="s">
        <v>47</v>
      </c>
      <c r="B33" s="5" t="s">
        <v>15</v>
      </c>
      <c r="C33" s="10">
        <v>65.787000000000006</v>
      </c>
      <c r="D33" s="6">
        <v>54.826999999999998</v>
      </c>
      <c r="E33" s="6">
        <v>98.799000000000007</v>
      </c>
      <c r="F33" s="6">
        <v>112.834</v>
      </c>
    </row>
    <row r="35" spans="1:6" ht="52">
      <c r="A35" s="21" t="s">
        <v>48</v>
      </c>
    </row>
    <row r="36" spans="1:6" ht="25">
      <c r="A36" s="21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坂下美咲</dc:creator>
  <cp:lastModifiedBy>坂下美咲</cp:lastModifiedBy>
  <dcterms:created xsi:type="dcterms:W3CDTF">2020-12-08T06:44:39Z</dcterms:created>
  <dcterms:modified xsi:type="dcterms:W3CDTF">2021-04-02T06:45:51Z</dcterms:modified>
</cp:coreProperties>
</file>